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188">
  <si>
    <t xml:space="preserve">Glur</t>
  </si>
  <si>
    <t xml:space="preserve">Protein</t>
  </si>
  <si>
    <t xml:space="preserve">Species</t>
  </si>
  <si>
    <t xml:space="preserve">MoLFunC Id (RefSeq or Ensembl)</t>
  </si>
  <si>
    <t xml:space="preserve">MoLFunC Sequence Length</t>
  </si>
  <si>
    <t xml:space="preserve">OMA Id</t>
  </si>
  <si>
    <t xml:space="preserve">OMA  Sequence Length</t>
  </si>
  <si>
    <t xml:space="preserve">OMA Seqid (original source id)</t>
  </si>
  <si>
    <t xml:space="preserve">OMA ortholog type</t>
  </si>
  <si>
    <t xml:space="preserve">Match of OMA and MoLFunC</t>
  </si>
  <si>
    <t xml:space="preserve">MoLFunC Topology Check</t>
  </si>
  <si>
    <t xml:space="preserve">OMA Topology Check</t>
  </si>
  <si>
    <t xml:space="preserve">MoLFunC Self Consistency check</t>
  </si>
  <si>
    <t xml:space="preserve">Motifs Present</t>
  </si>
  <si>
    <t xml:space="preserve">WFLVIM]-[WFY]-[WFYL]-X(6)-[STNQ]-X-G-X(1,3)-[ED]-X(1,2)-P</t>
  </si>
  <si>
    <t xml:space="preserve">SYTANLAAF</t>
  </si>
  <si>
    <t xml:space="preserve">Homo_sapiens</t>
  </si>
  <si>
    <t xml:space="preserve">NP_000818__1</t>
  </si>
  <si>
    <t xml:space="preserve">HUMAN09919</t>
  </si>
  <si>
    <t xml:space="preserve"> ENSP00000285900 GRIA1_HUMAN</t>
  </si>
  <si>
    <t xml:space="preserve">self</t>
  </si>
  <si>
    <t xml:space="preserve">Takifugu_rubripes</t>
  </si>
  <si>
    <t xml:space="preserve">SINFRUP00000172679</t>
  </si>
  <si>
    <t xml:space="preserve">FUGRU14616</t>
  </si>
  <si>
    <t xml:space="preserve"> ENSTRUP00000013529</t>
  </si>
  <si>
    <t xml:space="preserve">1__1</t>
  </si>
  <si>
    <t xml:space="preserve">Macaca_mulatta</t>
  </si>
  <si>
    <t xml:space="preserve">XP_001111339__1</t>
  </si>
  <si>
    <t xml:space="preserve">MACMU10923</t>
  </si>
  <si>
    <t xml:space="preserve"> ENSMMUP00000012165</t>
  </si>
  <si>
    <t xml:space="preserve">Danio_rerio</t>
  </si>
  <si>
    <t xml:space="preserve">XP_001341466__1</t>
  </si>
  <si>
    <t xml:space="preserve">DANRE03294</t>
  </si>
  <si>
    <t xml:space="preserve"> ENSDARP00000010256</t>
  </si>
  <si>
    <t xml:space="preserve">Monodelphis_domestica</t>
  </si>
  <si>
    <t xml:space="preserve">XP_001379365__1</t>
  </si>
  <si>
    <t xml:space="preserve">MONDO01769</t>
  </si>
  <si>
    <t xml:space="preserve"> ENSMODP00000011093</t>
  </si>
  <si>
    <t xml:space="preserve">Equus_caballus</t>
  </si>
  <si>
    <t xml:space="preserve">XP_001503668__1</t>
  </si>
  <si>
    <t xml:space="preserve">HORSE04939</t>
  </si>
  <si>
    <t xml:space="preserve"> ENSECAP00000019080</t>
  </si>
  <si>
    <t xml:space="preserve">Ornithorhynchus_anatinus</t>
  </si>
  <si>
    <t xml:space="preserve">XP_001509706__1</t>
  </si>
  <si>
    <t xml:space="preserve">ORNAN01159</t>
  </si>
  <si>
    <t xml:space="preserve"> ENSOANP00000008107</t>
  </si>
  <si>
    <t xml:space="preserve">Pan_troglodytes</t>
  </si>
  <si>
    <t xml:space="preserve">XP_527092__2</t>
  </si>
  <si>
    <t xml:space="preserve">PANTR04831</t>
  </si>
  <si>
    <t xml:space="preserve"> ENSPTRP00000029795</t>
  </si>
  <si>
    <t xml:space="preserve">Canis_familiaris</t>
  </si>
  <si>
    <t xml:space="preserve">XP_853398__1</t>
  </si>
  <si>
    <t xml:space="preserve">CANFA04402</t>
  </si>
  <si>
    <t xml:space="preserve"> ENSCAFP00000026278</t>
  </si>
  <si>
    <t xml:space="preserve">Bos_taurus</t>
  </si>
  <si>
    <t xml:space="preserve">ENSBTAP00000007628</t>
  </si>
  <si>
    <t xml:space="preserve">BOVIN06238</t>
  </si>
  <si>
    <t xml:space="preserve"> ENSBTAP00000007628</t>
  </si>
  <si>
    <t xml:space="preserve">Cavia_porcellus</t>
  </si>
  <si>
    <t xml:space="preserve">ENSCPOP00000003440</t>
  </si>
  <si>
    <t xml:space="preserve">CAVPO05619</t>
  </si>
  <si>
    <t xml:space="preserve"> ENSCPOP00000003440</t>
  </si>
  <si>
    <t xml:space="preserve">Erinaceus_europaeus</t>
  </si>
  <si>
    <t xml:space="preserve">ENSEEUP00000002737</t>
  </si>
  <si>
    <t xml:space="preserve">ERIEU11988</t>
  </si>
  <si>
    <t xml:space="preserve"> ENSEEUP00000002737</t>
  </si>
  <si>
    <t xml:space="preserve">Echinops_telfairi</t>
  </si>
  <si>
    <t xml:space="preserve">ENSETEP00000014599</t>
  </si>
  <si>
    <t xml:space="preserve">ECHTE10304</t>
  </si>
  <si>
    <t xml:space="preserve"> ENSETEP00000014599</t>
  </si>
  <si>
    <t xml:space="preserve">Felis_catus</t>
  </si>
  <si>
    <t xml:space="preserve">ENSFCAP00000004843</t>
  </si>
  <si>
    <t xml:space="preserve">FELCA12806</t>
  </si>
  <si>
    <t xml:space="preserve"> ENSFCAP00000004843</t>
  </si>
  <si>
    <t xml:space="preserve">Gasterosteus_aculeatus</t>
  </si>
  <si>
    <t xml:space="preserve">ENSGACP00000024435</t>
  </si>
  <si>
    <t xml:space="preserve">GASAC03268</t>
  </si>
  <si>
    <t xml:space="preserve"> ENSGACP00000024435</t>
  </si>
  <si>
    <t xml:space="preserve">Loxodonta_africana</t>
  </si>
  <si>
    <t xml:space="preserve">ENSLAFP00000011434</t>
  </si>
  <si>
    <t xml:space="preserve">LOXAF10174</t>
  </si>
  <si>
    <t xml:space="preserve"> ENSLAFP00000011434</t>
  </si>
  <si>
    <t xml:space="preserve">Myotis_lucifugus</t>
  </si>
  <si>
    <t xml:space="preserve">ENSMLUP00000002127</t>
  </si>
  <si>
    <t xml:space="preserve">MYOLU08504</t>
  </si>
  <si>
    <t xml:space="preserve"> ENSMLUP00000002127</t>
  </si>
  <si>
    <t xml:space="preserve">Otolemur_garnettii</t>
  </si>
  <si>
    <t xml:space="preserve">ENSOGAP00000009194</t>
  </si>
  <si>
    <t xml:space="preserve">OTOGA05923</t>
  </si>
  <si>
    <t xml:space="preserve"> ENSOGAP00000009194</t>
  </si>
  <si>
    <t xml:space="preserve">Oryzias_latipes</t>
  </si>
  <si>
    <t xml:space="preserve">ENSORLP00000009669</t>
  </si>
  <si>
    <t xml:space="preserve">ORYLA00225</t>
  </si>
  <si>
    <t xml:space="preserve"> ENSORLP00000009669</t>
  </si>
  <si>
    <t xml:space="preserve">Spermophilus_tridecemlineatus</t>
  </si>
  <si>
    <t xml:space="preserve">ENSSTOP00000007848</t>
  </si>
  <si>
    <t xml:space="preserve">SPETR03859</t>
  </si>
  <si>
    <t xml:space="preserve"> ENSSTOP00000007848</t>
  </si>
  <si>
    <t xml:space="preserve">Tupaia_belangeri</t>
  </si>
  <si>
    <t xml:space="preserve">ENSTBEP00000003426</t>
  </si>
  <si>
    <t xml:space="preserve">TUPGB08199</t>
  </si>
  <si>
    <t xml:space="preserve"> ENSTBEP00000003426</t>
  </si>
  <si>
    <t xml:space="preserve">Gallus_gallus</t>
  </si>
  <si>
    <t xml:space="preserve">NP_001001774__1</t>
  </si>
  <si>
    <t xml:space="preserve">CHICK01260</t>
  </si>
  <si>
    <t xml:space="preserve"> ENSGALP00000039864</t>
  </si>
  <si>
    <t xml:space="preserve">Mus_musculus</t>
  </si>
  <si>
    <t xml:space="preserve">NP_032191__2</t>
  </si>
  <si>
    <t xml:space="preserve">MOUSE08230</t>
  </si>
  <si>
    <t xml:space="preserve"> ENSMUSP00000091731</t>
  </si>
  <si>
    <t xml:space="preserve">Xenopus_tropicalis</t>
  </si>
  <si>
    <t xml:space="preserve">ENSXETP00000004107</t>
  </si>
  <si>
    <t xml:space="preserve">XENTR16416</t>
  </si>
  <si>
    <t xml:space="preserve"> ENSXETP00000004107</t>
  </si>
  <si>
    <t xml:space="preserve">1__many</t>
  </si>
  <si>
    <t xml:space="preserve">XENTR16417</t>
  </si>
  <si>
    <t xml:space="preserve"> ENSXETP00000004115</t>
  </si>
  <si>
    <t xml:space="preserve">Microcebus_murinus</t>
  </si>
  <si>
    <t xml:space="preserve">Null</t>
  </si>
  <si>
    <t xml:space="preserve">MICMU01376</t>
  </si>
  <si>
    <t xml:space="preserve"> ENSMICP00000003230</t>
  </si>
  <si>
    <t xml:space="preserve">Ochotona_princeps</t>
  </si>
  <si>
    <t xml:space="preserve">OCHPR11921</t>
  </si>
  <si>
    <t xml:space="preserve"> ENSOPRP00000013223</t>
  </si>
  <si>
    <t xml:space="preserve">Pongo_pygmaeus_abelii</t>
  </si>
  <si>
    <t xml:space="preserve">PONPA00223</t>
  </si>
  <si>
    <t xml:space="preserve"> ENSPPYP00000017871</t>
  </si>
  <si>
    <t xml:space="preserve">Oryctolagus_cuniculus</t>
  </si>
  <si>
    <t xml:space="preserve">RABIT09950</t>
  </si>
  <si>
    <t xml:space="preserve"> ENSOCUP00000014424</t>
  </si>
  <si>
    <t xml:space="preserve">Tetraodon_nigroviridis</t>
  </si>
  <si>
    <t xml:space="preserve">TETNG13048</t>
  </si>
  <si>
    <t xml:space="preserve"> GSTENP00014672001</t>
  </si>
  <si>
    <t xml:space="preserve">Ciona_intestinalis</t>
  </si>
  <si>
    <t xml:space="preserve">CIOIN04378</t>
  </si>
  <si>
    <t xml:space="preserve"> ENSCINP00000017573</t>
  </si>
  <si>
    <t xml:space="preserve">many__1</t>
  </si>
  <si>
    <t xml:space="preserve">Daphnia_pulex</t>
  </si>
  <si>
    <t xml:space="preserve">DAPPU12138</t>
  </si>
  <si>
    <t xml:space="preserve"> NCBI_GNO_8300071</t>
  </si>
  <si>
    <t xml:space="preserve">Drosophila_pseudoobscura</t>
  </si>
  <si>
    <t xml:space="preserve">DROPS09542</t>
  </si>
  <si>
    <t xml:space="preserve"> EAL30350</t>
  </si>
  <si>
    <t xml:space="preserve">Helobdella_robusta</t>
  </si>
  <si>
    <t xml:space="preserve">HELRO04227</t>
  </si>
  <si>
    <t xml:space="preserve">Lottia_gigantea</t>
  </si>
  <si>
    <t xml:space="preserve">LOTGI04732</t>
  </si>
  <si>
    <t xml:space="preserve">Vitis_vinifera</t>
  </si>
  <si>
    <t xml:space="preserve">VITVI02359</t>
  </si>
  <si>
    <t xml:space="preserve"> CAO71577.1</t>
  </si>
  <si>
    <t xml:space="preserve">VITVI14430</t>
  </si>
  <si>
    <t xml:space="preserve"> CAO71706.1</t>
  </si>
  <si>
    <t xml:space="preserve">many__many</t>
  </si>
  <si>
    <t xml:space="preserve">VITVI17663</t>
  </si>
  <si>
    <t xml:space="preserve"> CAO43244.1</t>
  </si>
  <si>
    <t xml:space="preserve">VITVI19653</t>
  </si>
  <si>
    <t xml:space="preserve"> CAO66355.1</t>
  </si>
  <si>
    <t xml:space="preserve">Arabidopsis_thaliana</t>
  </si>
  <si>
    <t xml:space="preserve">ARATH09025</t>
  </si>
  <si>
    <t xml:space="preserve"> NP_180475.2 GLR28_ARATH</t>
  </si>
  <si>
    <t xml:space="preserve">ARATH19825</t>
  </si>
  <si>
    <t xml:space="preserve"> NP_974686.1 GLR32_ARATH</t>
  </si>
  <si>
    <t xml:space="preserve">Oryza_sativa</t>
  </si>
  <si>
    <t xml:space="preserve">ORYSA15089</t>
  </si>
  <si>
    <t xml:space="preserve"> BAF18939.1</t>
  </si>
  <si>
    <t xml:space="preserve">ORYSA16718</t>
  </si>
  <si>
    <t xml:space="preserve"> BAF20601.1</t>
  </si>
  <si>
    <t xml:space="preserve">Populus_trichocarpa</t>
  </si>
  <si>
    <t xml:space="preserve">POPTR02068</t>
  </si>
  <si>
    <t xml:space="preserve"> gw1.V.2164.1</t>
  </si>
  <si>
    <t xml:space="preserve">POPTR11482</t>
  </si>
  <si>
    <t xml:space="preserve"> eugene3.00012724</t>
  </si>
  <si>
    <t xml:space="preserve">POPTR12093</t>
  </si>
  <si>
    <t xml:space="preserve"> eugene3.00002112</t>
  </si>
  <si>
    <t xml:space="preserve">POPTR31580</t>
  </si>
  <si>
    <t xml:space="preserve"> fgenesh4_pg.C_LG_I002957</t>
  </si>
  <si>
    <t xml:space="preserve">POPTR31581</t>
  </si>
  <si>
    <t xml:space="preserve"> fgenesh4_pg.C_LG_I002959</t>
  </si>
  <si>
    <t xml:space="preserve">POPTR39687</t>
  </si>
  <si>
    <t xml:space="preserve"> fgenesh4_pm.C_LG_VI000855</t>
  </si>
  <si>
    <t xml:space="preserve">POPTR39834</t>
  </si>
  <si>
    <t xml:space="preserve"> fgenesh4_pm.C_LG_IX000015</t>
  </si>
  <si>
    <t xml:space="preserve">Ciona_savignyi</t>
  </si>
  <si>
    <t xml:space="preserve">ENSCSAVP00000002211</t>
  </si>
  <si>
    <t xml:space="preserve">Dasypus_novemcinctus</t>
  </si>
  <si>
    <t xml:space="preserve">ENSDNOP00000007004</t>
  </si>
  <si>
    <t xml:space="preserve">Rattus_norvegicus</t>
  </si>
  <si>
    <t xml:space="preserve">NP_113796__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80"/>
      <name val="Arial"/>
      <family val="2"/>
    </font>
    <font>
      <b val="true"/>
      <sz val="10"/>
      <name val="Verdana"/>
      <family val="0"/>
    </font>
    <font>
      <sz val="10"/>
      <name val="Verdana"/>
      <family val="0"/>
    </font>
    <font>
      <sz val="10"/>
      <color rgb="FFFF000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46.70703125" defaultRowHeight="12.75" zeroHeight="false" outlineLevelRow="0" outlineLevelCol="0"/>
  <cols>
    <col collapsed="false" customWidth="true" hidden="false" outlineLevel="0" max="13" min="13" style="0" width="60.7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</row>
    <row r="2" customFormat="false" ht="12.7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</row>
    <row r="3" customFormat="false" ht="12.7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2"/>
    </row>
    <row r="6" s="7" customFormat="true" ht="12.75" hidden="false" customHeight="true" outlineLevel="0" collapsed="false">
      <c r="A6" s="3" t="s">
        <v>1</v>
      </c>
      <c r="B6" s="3" t="s">
        <v>2</v>
      </c>
      <c r="C6" s="3" t="s">
        <v>3</v>
      </c>
      <c r="D6" s="3" t="s">
        <v>4</v>
      </c>
      <c r="E6" s="3" t="s">
        <v>5</v>
      </c>
      <c r="F6" s="3" t="s">
        <v>6</v>
      </c>
      <c r="G6" s="3" t="s">
        <v>7</v>
      </c>
      <c r="H6" s="3" t="s">
        <v>8</v>
      </c>
      <c r="I6" s="3" t="s">
        <v>9</v>
      </c>
      <c r="J6" s="3" t="s">
        <v>10</v>
      </c>
      <c r="K6" s="3" t="s">
        <v>11</v>
      </c>
      <c r="L6" s="4" t="s">
        <v>12</v>
      </c>
      <c r="M6" s="3" t="s">
        <v>13</v>
      </c>
      <c r="N6" s="3"/>
      <c r="O6" s="5"/>
      <c r="P6" s="6"/>
      <c r="Q6" s="6"/>
    </row>
    <row r="7" s="7" customFormat="true" ht="21" hidden="false" customHeight="true" outlineLevel="0" collapsed="false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 t="s">
        <v>14</v>
      </c>
      <c r="N7" s="9" t="s">
        <v>15</v>
      </c>
      <c r="O7" s="6"/>
      <c r="P7" s="6"/>
      <c r="Q7" s="6"/>
    </row>
    <row r="8" s="17" customFormat="true" ht="12.75" hidden="false" customHeight="false" outlineLevel="0" collapsed="false">
      <c r="A8" s="10" t="s">
        <v>0</v>
      </c>
      <c r="B8" s="11" t="s">
        <v>16</v>
      </c>
      <c r="C8" s="11" t="s">
        <v>17</v>
      </c>
      <c r="D8" s="12" t="n">
        <v>906</v>
      </c>
      <c r="E8" s="10" t="s">
        <v>18</v>
      </c>
      <c r="F8" s="11" t="n">
        <v>906</v>
      </c>
      <c r="G8" s="11" t="s">
        <v>19</v>
      </c>
      <c r="H8" s="12" t="s">
        <v>20</v>
      </c>
      <c r="I8" s="13" t="n">
        <v>0</v>
      </c>
      <c r="J8" s="14" t="n">
        <v>1</v>
      </c>
      <c r="K8" s="14" t="n">
        <v>1</v>
      </c>
      <c r="L8" s="15" t="n">
        <v>1</v>
      </c>
      <c r="M8" s="13" t="n">
        <v>1</v>
      </c>
      <c r="N8" s="16" t="n">
        <v>1</v>
      </c>
    </row>
    <row r="9" customFormat="false" ht="12.75" hidden="false" customHeight="false" outlineLevel="0" collapsed="false">
      <c r="A9" s="18" t="s">
        <v>0</v>
      </c>
      <c r="B9" s="19" t="s">
        <v>21</v>
      </c>
      <c r="C9" s="19" t="s">
        <v>22</v>
      </c>
      <c r="D9" s="20" t="n">
        <v>957</v>
      </c>
      <c r="E9" s="18" t="s">
        <v>23</v>
      </c>
      <c r="F9" s="19" t="n">
        <v>965</v>
      </c>
      <c r="G9" s="19" t="s">
        <v>24</v>
      </c>
      <c r="H9" s="20" t="s">
        <v>25</v>
      </c>
      <c r="I9" s="21" t="n">
        <v>0</v>
      </c>
      <c r="J9" s="22" t="n">
        <v>1</v>
      </c>
      <c r="K9" s="22" t="n">
        <v>1</v>
      </c>
      <c r="L9" s="23" t="n">
        <v>1</v>
      </c>
      <c r="M9" s="24" t="n">
        <v>1</v>
      </c>
      <c r="N9" s="25" t="n">
        <v>1</v>
      </c>
    </row>
    <row r="10" customFormat="false" ht="12.75" hidden="false" customHeight="false" outlineLevel="0" collapsed="false">
      <c r="A10" s="18" t="s">
        <v>0</v>
      </c>
      <c r="B10" s="19" t="s">
        <v>26</v>
      </c>
      <c r="C10" s="19" t="s">
        <v>27</v>
      </c>
      <c r="D10" s="20" t="n">
        <v>906</v>
      </c>
      <c r="E10" s="18" t="s">
        <v>28</v>
      </c>
      <c r="F10" s="19" t="n">
        <v>906</v>
      </c>
      <c r="G10" s="19" t="s">
        <v>29</v>
      </c>
      <c r="H10" s="20" t="s">
        <v>25</v>
      </c>
      <c r="I10" s="26" t="n">
        <v>1</v>
      </c>
      <c r="J10" s="22" t="n">
        <v>1</v>
      </c>
      <c r="K10" s="22" t="n">
        <v>1</v>
      </c>
      <c r="L10" s="23" t="n">
        <v>1</v>
      </c>
      <c r="M10" s="24" t="n">
        <v>1</v>
      </c>
      <c r="N10" s="25" t="n">
        <v>1</v>
      </c>
    </row>
    <row r="11" customFormat="false" ht="12.75" hidden="false" customHeight="false" outlineLevel="0" collapsed="false">
      <c r="A11" s="18" t="s">
        <v>0</v>
      </c>
      <c r="B11" s="19" t="s">
        <v>30</v>
      </c>
      <c r="C11" s="19" t="s">
        <v>31</v>
      </c>
      <c r="D11" s="20" t="n">
        <v>914</v>
      </c>
      <c r="E11" s="18" t="s">
        <v>32</v>
      </c>
      <c r="F11" s="19" t="n">
        <v>914</v>
      </c>
      <c r="G11" s="19" t="s">
        <v>33</v>
      </c>
      <c r="H11" s="20" t="s">
        <v>25</v>
      </c>
      <c r="I11" s="26" t="n">
        <v>1</v>
      </c>
      <c r="J11" s="22" t="n">
        <v>1</v>
      </c>
      <c r="K11" s="22" t="n">
        <v>1</v>
      </c>
      <c r="L11" s="23" t="n">
        <v>1</v>
      </c>
      <c r="M11" s="24" t="n">
        <v>1</v>
      </c>
      <c r="N11" s="25" t="n">
        <v>1</v>
      </c>
    </row>
    <row r="12" customFormat="false" ht="12.75" hidden="false" customHeight="false" outlineLevel="0" collapsed="false">
      <c r="A12" s="18" t="s">
        <v>0</v>
      </c>
      <c r="B12" s="19" t="s">
        <v>34</v>
      </c>
      <c r="C12" s="19" t="s">
        <v>35</v>
      </c>
      <c r="D12" s="20" t="n">
        <v>902</v>
      </c>
      <c r="E12" s="18" t="s">
        <v>36</v>
      </c>
      <c r="F12" s="19" t="n">
        <v>902</v>
      </c>
      <c r="G12" s="19" t="s">
        <v>37</v>
      </c>
      <c r="H12" s="20" t="s">
        <v>25</v>
      </c>
      <c r="I12" s="26" t="n">
        <v>1</v>
      </c>
      <c r="J12" s="22" t="n">
        <v>1</v>
      </c>
      <c r="K12" s="22" t="n">
        <v>1</v>
      </c>
      <c r="L12" s="23" t="n">
        <v>1</v>
      </c>
      <c r="M12" s="24" t="n">
        <v>1</v>
      </c>
      <c r="N12" s="25" t="n">
        <v>1</v>
      </c>
    </row>
    <row r="13" customFormat="false" ht="12.75" hidden="false" customHeight="false" outlineLevel="0" collapsed="false">
      <c r="A13" s="18" t="s">
        <v>0</v>
      </c>
      <c r="B13" s="19" t="s">
        <v>38</v>
      </c>
      <c r="C13" s="19" t="s">
        <v>39</v>
      </c>
      <c r="D13" s="20" t="n">
        <v>906</v>
      </c>
      <c r="E13" s="18" t="s">
        <v>40</v>
      </c>
      <c r="F13" s="19" t="n">
        <v>906</v>
      </c>
      <c r="G13" s="19" t="s">
        <v>41</v>
      </c>
      <c r="H13" s="20" t="s">
        <v>25</v>
      </c>
      <c r="I13" s="26" t="n">
        <v>1</v>
      </c>
      <c r="J13" s="22" t="n">
        <v>1</v>
      </c>
      <c r="K13" s="22" t="n">
        <v>1</v>
      </c>
      <c r="L13" s="23" t="n">
        <v>1</v>
      </c>
      <c r="M13" s="24" t="n">
        <v>1</v>
      </c>
      <c r="N13" s="25" t="n">
        <v>1</v>
      </c>
    </row>
    <row r="14" customFormat="false" ht="12.75" hidden="false" customHeight="false" outlineLevel="0" collapsed="false">
      <c r="A14" s="18" t="s">
        <v>0</v>
      </c>
      <c r="B14" s="19" t="s">
        <v>42</v>
      </c>
      <c r="C14" s="19" t="s">
        <v>43</v>
      </c>
      <c r="D14" s="20" t="n">
        <v>900</v>
      </c>
      <c r="E14" s="18" t="s">
        <v>44</v>
      </c>
      <c r="F14" s="19" t="n">
        <v>844</v>
      </c>
      <c r="G14" s="19" t="s">
        <v>45</v>
      </c>
      <c r="H14" s="20" t="s">
        <v>25</v>
      </c>
      <c r="I14" s="21" t="n">
        <v>0</v>
      </c>
      <c r="J14" s="22" t="n">
        <v>1</v>
      </c>
      <c r="K14" s="22" t="n">
        <v>1</v>
      </c>
      <c r="L14" s="23" t="n">
        <v>1</v>
      </c>
      <c r="M14" s="24" t="n">
        <v>1</v>
      </c>
      <c r="N14" s="25" t="n">
        <v>1</v>
      </c>
    </row>
    <row r="15" customFormat="false" ht="12.75" hidden="false" customHeight="false" outlineLevel="0" collapsed="false">
      <c r="A15" s="18" t="s">
        <v>0</v>
      </c>
      <c r="B15" s="19" t="s">
        <v>46</v>
      </c>
      <c r="C15" s="19" t="s">
        <v>47</v>
      </c>
      <c r="D15" s="20" t="n">
        <v>906</v>
      </c>
      <c r="E15" s="18" t="s">
        <v>48</v>
      </c>
      <c r="F15" s="19" t="n">
        <v>906</v>
      </c>
      <c r="G15" s="19" t="s">
        <v>49</v>
      </c>
      <c r="H15" s="20" t="s">
        <v>25</v>
      </c>
      <c r="I15" s="21" t="n">
        <v>0</v>
      </c>
      <c r="J15" s="22" t="n">
        <v>1</v>
      </c>
      <c r="K15" s="22" t="n">
        <v>1</v>
      </c>
      <c r="L15" s="23" t="n">
        <v>1</v>
      </c>
      <c r="M15" s="24" t="n">
        <v>1</v>
      </c>
      <c r="N15" s="25" t="n">
        <v>1</v>
      </c>
    </row>
    <row r="16" customFormat="false" ht="12.75" hidden="false" customHeight="false" outlineLevel="0" collapsed="false">
      <c r="A16" s="18" t="s">
        <v>0</v>
      </c>
      <c r="B16" s="19" t="s">
        <v>50</v>
      </c>
      <c r="C16" s="19" t="s">
        <v>51</v>
      </c>
      <c r="D16" s="20" t="n">
        <v>906</v>
      </c>
      <c r="E16" s="18" t="s">
        <v>52</v>
      </c>
      <c r="F16" s="19" t="n">
        <v>840</v>
      </c>
      <c r="G16" s="19" t="s">
        <v>53</v>
      </c>
      <c r="H16" s="20" t="s">
        <v>25</v>
      </c>
      <c r="I16" s="21" t="n">
        <v>0</v>
      </c>
      <c r="J16" s="22" t="n">
        <v>1</v>
      </c>
      <c r="K16" s="22" t="n">
        <v>1</v>
      </c>
      <c r="L16" s="23" t="n">
        <v>1</v>
      </c>
      <c r="M16" s="24" t="n">
        <v>1</v>
      </c>
      <c r="N16" s="25" t="n">
        <v>1</v>
      </c>
    </row>
    <row r="17" customFormat="false" ht="12.75" hidden="false" customHeight="false" outlineLevel="0" collapsed="false">
      <c r="A17" s="18" t="s">
        <v>0</v>
      </c>
      <c r="B17" s="19" t="s">
        <v>54</v>
      </c>
      <c r="C17" s="19" t="s">
        <v>55</v>
      </c>
      <c r="D17" s="20" t="n">
        <v>905</v>
      </c>
      <c r="E17" s="18" t="s">
        <v>56</v>
      </c>
      <c r="F17" s="19" t="n">
        <v>905</v>
      </c>
      <c r="G17" s="19" t="s">
        <v>57</v>
      </c>
      <c r="H17" s="20" t="s">
        <v>25</v>
      </c>
      <c r="I17" s="26" t="n">
        <v>1</v>
      </c>
      <c r="J17" s="22" t="n">
        <v>1</v>
      </c>
      <c r="K17" s="22" t="n">
        <v>1</v>
      </c>
      <c r="L17" s="23" t="n">
        <v>1</v>
      </c>
      <c r="M17" s="24" t="n">
        <v>1</v>
      </c>
      <c r="N17" s="25" t="n">
        <v>1</v>
      </c>
    </row>
    <row r="18" customFormat="false" ht="12.75" hidden="false" customHeight="false" outlineLevel="0" collapsed="false">
      <c r="A18" s="18" t="s">
        <v>0</v>
      </c>
      <c r="B18" s="19" t="s">
        <v>58</v>
      </c>
      <c r="C18" s="19" t="s">
        <v>59</v>
      </c>
      <c r="D18" s="20" t="n">
        <v>906</v>
      </c>
      <c r="E18" s="18" t="s">
        <v>60</v>
      </c>
      <c r="F18" s="19" t="n">
        <v>775</v>
      </c>
      <c r="G18" s="19" t="s">
        <v>61</v>
      </c>
      <c r="H18" s="20" t="s">
        <v>25</v>
      </c>
      <c r="I18" s="21" t="n">
        <v>0</v>
      </c>
      <c r="J18" s="22" t="n">
        <v>0</v>
      </c>
      <c r="K18" s="22" t="n">
        <v>0</v>
      </c>
      <c r="L18" s="23" t="n">
        <v>1</v>
      </c>
      <c r="M18" s="24" t="n">
        <v>1</v>
      </c>
      <c r="N18" s="25" t="n">
        <v>1</v>
      </c>
    </row>
    <row r="19" customFormat="false" ht="12.75" hidden="false" customHeight="false" outlineLevel="0" collapsed="false">
      <c r="A19" s="18" t="s">
        <v>0</v>
      </c>
      <c r="B19" s="19" t="s">
        <v>62</v>
      </c>
      <c r="C19" s="19" t="s">
        <v>63</v>
      </c>
      <c r="D19" s="20" t="n">
        <v>840</v>
      </c>
      <c r="E19" s="18" t="s">
        <v>64</v>
      </c>
      <c r="F19" s="19" t="n">
        <v>840</v>
      </c>
      <c r="G19" s="19" t="s">
        <v>65</v>
      </c>
      <c r="H19" s="20" t="s">
        <v>25</v>
      </c>
      <c r="I19" s="26" t="n">
        <v>1</v>
      </c>
      <c r="J19" s="22" t="n">
        <v>1</v>
      </c>
      <c r="K19" s="22" t="n">
        <v>1</v>
      </c>
      <c r="L19" s="23" t="n">
        <v>1</v>
      </c>
      <c r="M19" s="24" t="n">
        <v>1</v>
      </c>
      <c r="N19" s="25" t="n">
        <v>1</v>
      </c>
    </row>
    <row r="20" customFormat="false" ht="12.75" hidden="false" customHeight="false" outlineLevel="0" collapsed="false">
      <c r="A20" s="18" t="s">
        <v>0</v>
      </c>
      <c r="B20" s="19" t="s">
        <v>66</v>
      </c>
      <c r="C20" s="19" t="s">
        <v>67</v>
      </c>
      <c r="D20" s="20" t="n">
        <v>906</v>
      </c>
      <c r="E20" s="18" t="s">
        <v>68</v>
      </c>
      <c r="F20" s="19" t="n">
        <v>851</v>
      </c>
      <c r="G20" s="19" t="s">
        <v>69</v>
      </c>
      <c r="H20" s="20" t="s">
        <v>25</v>
      </c>
      <c r="I20" s="21" t="n">
        <v>0</v>
      </c>
      <c r="J20" s="22" t="n">
        <v>1</v>
      </c>
      <c r="K20" s="22" t="n">
        <v>1</v>
      </c>
      <c r="L20" s="23" t="n">
        <v>1</v>
      </c>
      <c r="M20" s="24" t="n">
        <v>1</v>
      </c>
      <c r="N20" s="25" t="n">
        <v>1</v>
      </c>
    </row>
    <row r="21" customFormat="false" ht="12.75" hidden="false" customHeight="false" outlineLevel="0" collapsed="false">
      <c r="A21" s="18" t="s">
        <v>0</v>
      </c>
      <c r="B21" s="19" t="s">
        <v>70</v>
      </c>
      <c r="C21" s="19" t="s">
        <v>71</v>
      </c>
      <c r="D21" s="20" t="n">
        <v>747</v>
      </c>
      <c r="E21" s="18" t="s">
        <v>72</v>
      </c>
      <c r="F21" s="19" t="n">
        <v>747</v>
      </c>
      <c r="G21" s="19" t="s">
        <v>73</v>
      </c>
      <c r="H21" s="20" t="s">
        <v>25</v>
      </c>
      <c r="I21" s="26" t="n">
        <v>1</v>
      </c>
      <c r="J21" s="22" t="n">
        <v>0</v>
      </c>
      <c r="K21" s="22" t="n">
        <v>0</v>
      </c>
      <c r="L21" s="23" t="n">
        <v>1</v>
      </c>
      <c r="M21" s="24" t="n">
        <v>1</v>
      </c>
      <c r="N21" s="25" t="n">
        <v>0</v>
      </c>
    </row>
    <row r="22" customFormat="false" ht="12.75" hidden="false" customHeight="false" outlineLevel="0" collapsed="false">
      <c r="A22" s="18" t="s">
        <v>0</v>
      </c>
      <c r="B22" s="19" t="s">
        <v>74</v>
      </c>
      <c r="C22" s="19" t="s">
        <v>75</v>
      </c>
      <c r="D22" s="20" t="n">
        <v>963</v>
      </c>
      <c r="E22" s="18" t="s">
        <v>76</v>
      </c>
      <c r="F22" s="19" t="n">
        <v>963</v>
      </c>
      <c r="G22" s="19" t="s">
        <v>77</v>
      </c>
      <c r="H22" s="20" t="s">
        <v>25</v>
      </c>
      <c r="I22" s="26" t="n">
        <v>1</v>
      </c>
      <c r="J22" s="22" t="n">
        <v>1</v>
      </c>
      <c r="K22" s="22" t="n">
        <v>0</v>
      </c>
      <c r="L22" s="23" t="n">
        <v>1</v>
      </c>
      <c r="M22" s="24" t="n">
        <v>1</v>
      </c>
      <c r="N22" s="25" t="n">
        <v>1</v>
      </c>
    </row>
    <row r="23" customFormat="false" ht="12.75" hidden="false" customHeight="false" outlineLevel="0" collapsed="false">
      <c r="A23" s="18" t="s">
        <v>0</v>
      </c>
      <c r="B23" s="19" t="s">
        <v>78</v>
      </c>
      <c r="C23" s="19" t="s">
        <v>79</v>
      </c>
      <c r="D23" s="20" t="n">
        <v>839</v>
      </c>
      <c r="E23" s="18" t="s">
        <v>80</v>
      </c>
      <c r="F23" s="19" t="n">
        <v>662</v>
      </c>
      <c r="G23" s="19" t="s">
        <v>81</v>
      </c>
      <c r="H23" s="20" t="s">
        <v>25</v>
      </c>
      <c r="I23" s="21" t="n">
        <v>0</v>
      </c>
      <c r="J23" s="22" t="n">
        <v>1</v>
      </c>
      <c r="K23" s="22" t="n">
        <v>1</v>
      </c>
      <c r="L23" s="23" t="n">
        <v>1</v>
      </c>
      <c r="M23" s="24" t="n">
        <v>1</v>
      </c>
      <c r="N23" s="25" t="n">
        <v>1</v>
      </c>
    </row>
    <row r="24" customFormat="false" ht="12.75" hidden="false" customHeight="false" outlineLevel="0" collapsed="false">
      <c r="A24" s="18" t="s">
        <v>0</v>
      </c>
      <c r="B24" s="19" t="s">
        <v>82</v>
      </c>
      <c r="C24" s="19" t="s">
        <v>83</v>
      </c>
      <c r="D24" s="20" t="n">
        <v>907</v>
      </c>
      <c r="E24" s="18" t="s">
        <v>84</v>
      </c>
      <c r="F24" s="19" t="n">
        <v>816</v>
      </c>
      <c r="G24" s="19" t="s">
        <v>85</v>
      </c>
      <c r="H24" s="20" t="s">
        <v>25</v>
      </c>
      <c r="I24" s="21" t="n">
        <v>0</v>
      </c>
      <c r="J24" s="22" t="n">
        <v>1</v>
      </c>
      <c r="K24" s="22" t="n">
        <v>1</v>
      </c>
      <c r="L24" s="23" t="n">
        <v>1</v>
      </c>
      <c r="M24" s="24" t="n">
        <v>1</v>
      </c>
      <c r="N24" s="25" t="n">
        <v>1</v>
      </c>
    </row>
    <row r="25" customFormat="false" ht="12.75" hidden="false" customHeight="false" outlineLevel="0" collapsed="false">
      <c r="A25" s="18" t="s">
        <v>0</v>
      </c>
      <c r="B25" s="19" t="s">
        <v>86</v>
      </c>
      <c r="C25" s="19" t="s">
        <v>87</v>
      </c>
      <c r="D25" s="20" t="n">
        <v>877</v>
      </c>
      <c r="E25" s="18" t="s">
        <v>88</v>
      </c>
      <c r="F25" s="19" t="n">
        <v>860</v>
      </c>
      <c r="G25" s="19" t="s">
        <v>89</v>
      </c>
      <c r="H25" s="20" t="s">
        <v>25</v>
      </c>
      <c r="I25" s="21" t="n">
        <v>0</v>
      </c>
      <c r="J25" s="22" t="n">
        <v>1</v>
      </c>
      <c r="K25" s="22" t="n">
        <v>1</v>
      </c>
      <c r="L25" s="23" t="n">
        <v>1</v>
      </c>
      <c r="M25" s="24" t="n">
        <v>1</v>
      </c>
      <c r="N25" s="25" t="n">
        <v>1</v>
      </c>
    </row>
    <row r="26" customFormat="false" ht="12.75" hidden="false" customHeight="false" outlineLevel="0" collapsed="false">
      <c r="A26" s="18" t="s">
        <v>0</v>
      </c>
      <c r="B26" s="19" t="s">
        <v>90</v>
      </c>
      <c r="C26" s="19" t="s">
        <v>91</v>
      </c>
      <c r="D26" s="20" t="n">
        <v>931</v>
      </c>
      <c r="E26" s="18" t="s">
        <v>92</v>
      </c>
      <c r="F26" s="19" t="n">
        <v>931</v>
      </c>
      <c r="G26" s="19" t="s">
        <v>93</v>
      </c>
      <c r="H26" s="20" t="s">
        <v>25</v>
      </c>
      <c r="I26" s="26" t="n">
        <v>1</v>
      </c>
      <c r="J26" s="22" t="n">
        <v>1</v>
      </c>
      <c r="K26" s="22" t="n">
        <v>1</v>
      </c>
      <c r="L26" s="23" t="n">
        <v>1</v>
      </c>
      <c r="M26" s="24" t="n">
        <v>1</v>
      </c>
      <c r="N26" s="25" t="n">
        <v>1</v>
      </c>
    </row>
    <row r="27" customFormat="false" ht="12.75" hidden="false" customHeight="false" outlineLevel="0" collapsed="false">
      <c r="A27" s="18" t="s">
        <v>0</v>
      </c>
      <c r="B27" s="19" t="s">
        <v>94</v>
      </c>
      <c r="C27" s="19" t="s">
        <v>95</v>
      </c>
      <c r="D27" s="20" t="n">
        <v>905</v>
      </c>
      <c r="E27" s="18" t="s">
        <v>96</v>
      </c>
      <c r="F27" s="19" t="n">
        <v>748</v>
      </c>
      <c r="G27" s="19" t="s">
        <v>97</v>
      </c>
      <c r="H27" s="20" t="s">
        <v>25</v>
      </c>
      <c r="I27" s="21" t="n">
        <v>0</v>
      </c>
      <c r="J27" s="22" t="n">
        <v>0</v>
      </c>
      <c r="K27" s="22" t="n">
        <v>0</v>
      </c>
      <c r="L27" s="23" t="n">
        <v>1</v>
      </c>
      <c r="M27" s="24" t="n">
        <v>0</v>
      </c>
      <c r="N27" s="25" t="n">
        <v>1</v>
      </c>
    </row>
    <row r="28" customFormat="false" ht="12.75" hidden="false" customHeight="false" outlineLevel="0" collapsed="false">
      <c r="A28" s="18" t="s">
        <v>0</v>
      </c>
      <c r="B28" s="19" t="s">
        <v>98</v>
      </c>
      <c r="C28" s="19" t="s">
        <v>99</v>
      </c>
      <c r="D28" s="20" t="n">
        <v>902</v>
      </c>
      <c r="E28" s="18" t="s">
        <v>100</v>
      </c>
      <c r="F28" s="19" t="n">
        <v>859</v>
      </c>
      <c r="G28" s="19" t="s">
        <v>101</v>
      </c>
      <c r="H28" s="20" t="s">
        <v>25</v>
      </c>
      <c r="I28" s="21" t="n">
        <v>0</v>
      </c>
      <c r="J28" s="22" t="n">
        <v>1</v>
      </c>
      <c r="K28" s="22" t="n">
        <v>1</v>
      </c>
      <c r="L28" s="23" t="n">
        <v>1</v>
      </c>
      <c r="M28" s="24" t="n">
        <v>1</v>
      </c>
      <c r="N28" s="25" t="n">
        <v>1</v>
      </c>
    </row>
    <row r="29" customFormat="false" ht="12.75" hidden="false" customHeight="false" outlineLevel="0" collapsed="false">
      <c r="A29" s="18" t="s">
        <v>0</v>
      </c>
      <c r="B29" s="19" t="s">
        <v>102</v>
      </c>
      <c r="C29" s="19" t="s">
        <v>103</v>
      </c>
      <c r="D29" s="20" t="n">
        <v>902</v>
      </c>
      <c r="E29" s="18" t="s">
        <v>104</v>
      </c>
      <c r="F29" s="19" t="n">
        <v>904</v>
      </c>
      <c r="G29" s="19" t="s">
        <v>105</v>
      </c>
      <c r="H29" s="20" t="s">
        <v>25</v>
      </c>
      <c r="I29" s="21" t="n">
        <v>0</v>
      </c>
      <c r="J29" s="22" t="n">
        <v>1</v>
      </c>
      <c r="K29" s="22" t="n">
        <v>1</v>
      </c>
      <c r="L29" s="23" t="n">
        <v>1</v>
      </c>
      <c r="M29" s="24" t="n">
        <v>1</v>
      </c>
      <c r="N29" s="25" t="n">
        <v>1</v>
      </c>
    </row>
    <row r="30" customFormat="false" ht="12.75" hidden="false" customHeight="false" outlineLevel="0" collapsed="false">
      <c r="A30" s="18" t="s">
        <v>0</v>
      </c>
      <c r="B30" s="19" t="s">
        <v>106</v>
      </c>
      <c r="C30" s="19" t="s">
        <v>107</v>
      </c>
      <c r="D30" s="20" t="n">
        <v>907</v>
      </c>
      <c r="E30" s="18" t="s">
        <v>108</v>
      </c>
      <c r="F30" s="19" t="n">
        <v>907</v>
      </c>
      <c r="G30" s="19" t="s">
        <v>109</v>
      </c>
      <c r="H30" s="20" t="s">
        <v>25</v>
      </c>
      <c r="I30" s="26" t="n">
        <v>1</v>
      </c>
      <c r="J30" s="22" t="n">
        <v>1</v>
      </c>
      <c r="K30" s="22" t="n">
        <v>1</v>
      </c>
      <c r="L30" s="23" t="n">
        <v>1</v>
      </c>
      <c r="M30" s="24" t="n">
        <v>1</v>
      </c>
      <c r="N30" s="25" t="n">
        <v>1</v>
      </c>
    </row>
    <row r="31" customFormat="false" ht="12.75" hidden="false" customHeight="false" outlineLevel="0" collapsed="false">
      <c r="A31" s="18" t="s">
        <v>0</v>
      </c>
      <c r="B31" s="19" t="s">
        <v>110</v>
      </c>
      <c r="C31" s="19" t="s">
        <v>111</v>
      </c>
      <c r="D31" s="20" t="n">
        <v>900</v>
      </c>
      <c r="E31" s="18" t="s">
        <v>112</v>
      </c>
      <c r="F31" s="19" t="n">
        <v>900</v>
      </c>
      <c r="G31" s="19" t="s">
        <v>113</v>
      </c>
      <c r="H31" s="20" t="s">
        <v>114</v>
      </c>
      <c r="I31" s="26" t="n">
        <v>1</v>
      </c>
      <c r="J31" s="22" t="n">
        <v>1</v>
      </c>
      <c r="K31" s="22" t="n">
        <v>1</v>
      </c>
      <c r="L31" s="23" t="n">
        <v>1</v>
      </c>
      <c r="M31" s="24" t="n">
        <v>1</v>
      </c>
      <c r="N31" s="25" t="n">
        <v>1</v>
      </c>
    </row>
    <row r="32" customFormat="false" ht="12.75" hidden="false" customHeight="false" outlineLevel="0" collapsed="false">
      <c r="A32" s="18" t="s">
        <v>0</v>
      </c>
      <c r="B32" s="19" t="s">
        <v>110</v>
      </c>
      <c r="C32" s="19" t="s">
        <v>111</v>
      </c>
      <c r="D32" s="20" t="n">
        <v>900</v>
      </c>
      <c r="E32" s="18" t="s">
        <v>115</v>
      </c>
      <c r="F32" s="19" t="n">
        <v>847</v>
      </c>
      <c r="G32" s="19" t="s">
        <v>116</v>
      </c>
      <c r="H32" s="20" t="s">
        <v>114</v>
      </c>
      <c r="I32" s="21" t="n">
        <v>0</v>
      </c>
      <c r="J32" s="22" t="n">
        <v>1</v>
      </c>
      <c r="K32" s="22" t="n">
        <v>1</v>
      </c>
      <c r="L32" s="23" t="n">
        <v>1</v>
      </c>
      <c r="M32" s="24" t="n">
        <v>1</v>
      </c>
      <c r="N32" s="25" t="n">
        <v>1</v>
      </c>
    </row>
    <row r="33" s="33" customFormat="true" ht="12.75" hidden="false" customHeight="false" outlineLevel="0" collapsed="false">
      <c r="A33" s="27" t="s">
        <v>0</v>
      </c>
      <c r="B33" s="28" t="s">
        <v>117</v>
      </c>
      <c r="C33" s="28" t="s">
        <v>118</v>
      </c>
      <c r="D33" s="29" t="s">
        <v>118</v>
      </c>
      <c r="E33" s="27" t="s">
        <v>119</v>
      </c>
      <c r="F33" s="28" t="n">
        <v>792</v>
      </c>
      <c r="G33" s="28" t="s">
        <v>120</v>
      </c>
      <c r="H33" s="29" t="s">
        <v>25</v>
      </c>
      <c r="I33" s="30"/>
      <c r="J33" s="31"/>
      <c r="K33" s="31" t="n">
        <v>0</v>
      </c>
      <c r="L33" s="23"/>
      <c r="M33" s="30"/>
      <c r="N33" s="32"/>
    </row>
    <row r="34" s="33" customFormat="true" ht="12.75" hidden="false" customHeight="false" outlineLevel="0" collapsed="false">
      <c r="A34" s="27" t="s">
        <v>0</v>
      </c>
      <c r="B34" s="28" t="s">
        <v>121</v>
      </c>
      <c r="C34" s="28" t="s">
        <v>118</v>
      </c>
      <c r="D34" s="29" t="s">
        <v>118</v>
      </c>
      <c r="E34" s="27" t="s">
        <v>122</v>
      </c>
      <c r="F34" s="28" t="n">
        <v>640</v>
      </c>
      <c r="G34" s="28" t="s">
        <v>123</v>
      </c>
      <c r="H34" s="29" t="s">
        <v>25</v>
      </c>
      <c r="I34" s="30"/>
      <c r="J34" s="31"/>
      <c r="K34" s="31" t="n">
        <v>0</v>
      </c>
      <c r="L34" s="23"/>
      <c r="M34" s="30"/>
      <c r="N34" s="32"/>
    </row>
    <row r="35" s="33" customFormat="true" ht="12.75" hidden="false" customHeight="false" outlineLevel="0" collapsed="false">
      <c r="A35" s="27" t="s">
        <v>0</v>
      </c>
      <c r="B35" s="28" t="s">
        <v>124</v>
      </c>
      <c r="C35" s="28" t="s">
        <v>118</v>
      </c>
      <c r="D35" s="29" t="s">
        <v>118</v>
      </c>
      <c r="E35" s="27" t="s">
        <v>125</v>
      </c>
      <c r="F35" s="28" t="n">
        <v>888</v>
      </c>
      <c r="G35" s="28" t="s">
        <v>126</v>
      </c>
      <c r="H35" s="29" t="s">
        <v>25</v>
      </c>
      <c r="I35" s="30"/>
      <c r="J35" s="31"/>
      <c r="K35" s="31" t="n">
        <v>1</v>
      </c>
      <c r="L35" s="23"/>
      <c r="M35" s="30"/>
      <c r="N35" s="32"/>
    </row>
    <row r="36" s="37" customFormat="true" ht="12.75" hidden="false" customHeight="false" outlineLevel="0" collapsed="false">
      <c r="A36" s="34" t="s">
        <v>0</v>
      </c>
      <c r="B36" s="35" t="s">
        <v>127</v>
      </c>
      <c r="C36" s="35" t="s">
        <v>118</v>
      </c>
      <c r="D36" s="36" t="s">
        <v>118</v>
      </c>
      <c r="E36" s="34" t="s">
        <v>128</v>
      </c>
      <c r="F36" s="35" t="n">
        <v>762</v>
      </c>
      <c r="G36" s="35" t="s">
        <v>129</v>
      </c>
      <c r="H36" s="36" t="s">
        <v>25</v>
      </c>
      <c r="I36" s="18"/>
      <c r="J36" s="19"/>
      <c r="K36" s="19" t="n">
        <v>1</v>
      </c>
      <c r="L36" s="23"/>
      <c r="M36" s="18"/>
      <c r="N36" s="20"/>
    </row>
    <row r="37" s="37" customFormat="true" ht="12.75" hidden="false" customHeight="false" outlineLevel="0" collapsed="false">
      <c r="A37" s="34" t="s">
        <v>0</v>
      </c>
      <c r="B37" s="35" t="s">
        <v>130</v>
      </c>
      <c r="C37" s="35" t="s">
        <v>118</v>
      </c>
      <c r="D37" s="36" t="s">
        <v>118</v>
      </c>
      <c r="E37" s="34" t="s">
        <v>131</v>
      </c>
      <c r="F37" s="35" t="n">
        <v>800</v>
      </c>
      <c r="G37" s="35" t="s">
        <v>132</v>
      </c>
      <c r="H37" s="36" t="s">
        <v>25</v>
      </c>
      <c r="I37" s="18"/>
      <c r="J37" s="19"/>
      <c r="K37" s="19" t="n">
        <v>1</v>
      </c>
      <c r="L37" s="23"/>
      <c r="M37" s="18"/>
      <c r="N37" s="20"/>
    </row>
    <row r="38" s="37" customFormat="true" ht="12.75" hidden="false" customHeight="false" outlineLevel="0" collapsed="false">
      <c r="A38" s="34" t="s">
        <v>0</v>
      </c>
      <c r="B38" s="35" t="s">
        <v>133</v>
      </c>
      <c r="C38" s="35" t="s">
        <v>118</v>
      </c>
      <c r="D38" s="36" t="s">
        <v>118</v>
      </c>
      <c r="E38" s="34" t="s">
        <v>134</v>
      </c>
      <c r="F38" s="35" t="n">
        <v>772</v>
      </c>
      <c r="G38" s="35" t="s">
        <v>135</v>
      </c>
      <c r="H38" s="36" t="s">
        <v>136</v>
      </c>
      <c r="I38" s="18"/>
      <c r="J38" s="19"/>
      <c r="K38" s="19" t="n">
        <v>1</v>
      </c>
      <c r="L38" s="23"/>
      <c r="M38" s="18"/>
      <c r="N38" s="20"/>
    </row>
    <row r="39" s="33" customFormat="true" ht="12.75" hidden="false" customHeight="false" outlineLevel="0" collapsed="false">
      <c r="A39" s="27" t="s">
        <v>0</v>
      </c>
      <c r="B39" s="28" t="s">
        <v>137</v>
      </c>
      <c r="C39" s="28" t="s">
        <v>118</v>
      </c>
      <c r="D39" s="29" t="s">
        <v>118</v>
      </c>
      <c r="E39" s="27" t="s">
        <v>138</v>
      </c>
      <c r="F39" s="28" t="n">
        <v>906</v>
      </c>
      <c r="G39" s="28" t="s">
        <v>139</v>
      </c>
      <c r="H39" s="29" t="s">
        <v>136</v>
      </c>
      <c r="I39" s="30"/>
      <c r="J39" s="31"/>
      <c r="K39" s="31" t="n">
        <v>1</v>
      </c>
      <c r="L39" s="23"/>
      <c r="M39" s="30"/>
      <c r="N39" s="32"/>
    </row>
    <row r="40" s="37" customFormat="true" ht="12.75" hidden="false" customHeight="false" outlineLevel="0" collapsed="false">
      <c r="A40" s="34" t="s">
        <v>0</v>
      </c>
      <c r="B40" s="35" t="s">
        <v>140</v>
      </c>
      <c r="C40" s="35" t="s">
        <v>118</v>
      </c>
      <c r="D40" s="36" t="s">
        <v>118</v>
      </c>
      <c r="E40" s="34" t="s">
        <v>141</v>
      </c>
      <c r="F40" s="35" t="n">
        <v>994</v>
      </c>
      <c r="G40" s="35" t="s">
        <v>142</v>
      </c>
      <c r="H40" s="36" t="s">
        <v>136</v>
      </c>
      <c r="I40" s="18"/>
      <c r="J40" s="19"/>
      <c r="K40" s="19" t="n">
        <v>1</v>
      </c>
      <c r="L40" s="23"/>
      <c r="M40" s="18"/>
      <c r="N40" s="20"/>
    </row>
    <row r="41" s="33" customFormat="true" ht="12.75" hidden="false" customHeight="false" outlineLevel="0" collapsed="false">
      <c r="A41" s="27" t="s">
        <v>0</v>
      </c>
      <c r="B41" s="28" t="s">
        <v>143</v>
      </c>
      <c r="C41" s="28" t="s">
        <v>118</v>
      </c>
      <c r="D41" s="29" t="s">
        <v>118</v>
      </c>
      <c r="E41" s="27" t="s">
        <v>144</v>
      </c>
      <c r="F41" s="28" t="n">
        <v>659</v>
      </c>
      <c r="G41" s="28" t="n">
        <v>67729</v>
      </c>
      <c r="H41" s="29" t="s">
        <v>136</v>
      </c>
      <c r="I41" s="30"/>
      <c r="J41" s="31"/>
      <c r="K41" s="31" t="n">
        <v>1</v>
      </c>
      <c r="L41" s="23"/>
      <c r="M41" s="30"/>
      <c r="N41" s="32"/>
    </row>
    <row r="42" s="33" customFormat="true" ht="12.75" hidden="false" customHeight="false" outlineLevel="0" collapsed="false">
      <c r="A42" s="27" t="s">
        <v>0</v>
      </c>
      <c r="B42" s="28" t="s">
        <v>145</v>
      </c>
      <c r="C42" s="28" t="s">
        <v>118</v>
      </c>
      <c r="D42" s="29" t="s">
        <v>118</v>
      </c>
      <c r="E42" s="27" t="s">
        <v>146</v>
      </c>
      <c r="F42" s="28" t="n">
        <v>860</v>
      </c>
      <c r="G42" s="28" t="n">
        <v>123068</v>
      </c>
      <c r="H42" s="29" t="s">
        <v>136</v>
      </c>
      <c r="I42" s="30"/>
      <c r="J42" s="31"/>
      <c r="K42" s="31" t="n">
        <v>1</v>
      </c>
      <c r="L42" s="23"/>
      <c r="M42" s="30"/>
      <c r="N42" s="32"/>
    </row>
    <row r="43" s="33" customFormat="true" ht="12.75" hidden="false" customHeight="false" outlineLevel="0" collapsed="false">
      <c r="A43" s="27" t="s">
        <v>0</v>
      </c>
      <c r="B43" s="28" t="s">
        <v>147</v>
      </c>
      <c r="C43" s="28" t="s">
        <v>118</v>
      </c>
      <c r="D43" s="29" t="s">
        <v>118</v>
      </c>
      <c r="E43" s="27" t="s">
        <v>148</v>
      </c>
      <c r="F43" s="28" t="n">
        <v>732</v>
      </c>
      <c r="G43" s="28" t="s">
        <v>149</v>
      </c>
      <c r="H43" s="29" t="s">
        <v>114</v>
      </c>
      <c r="I43" s="30"/>
      <c r="J43" s="31"/>
      <c r="K43" s="31" t="n">
        <v>1</v>
      </c>
      <c r="L43" s="23"/>
      <c r="M43" s="30"/>
      <c r="N43" s="32"/>
    </row>
    <row r="44" s="33" customFormat="true" ht="12.75" hidden="false" customHeight="false" outlineLevel="0" collapsed="false">
      <c r="A44" s="27" t="s">
        <v>0</v>
      </c>
      <c r="B44" s="28" t="s">
        <v>147</v>
      </c>
      <c r="C44" s="28" t="s">
        <v>118</v>
      </c>
      <c r="D44" s="29" t="s">
        <v>118</v>
      </c>
      <c r="E44" s="27" t="s">
        <v>150</v>
      </c>
      <c r="F44" s="28" t="n">
        <v>930</v>
      </c>
      <c r="G44" s="28" t="s">
        <v>151</v>
      </c>
      <c r="H44" s="29" t="s">
        <v>152</v>
      </c>
      <c r="I44" s="30"/>
      <c r="J44" s="31"/>
      <c r="K44" s="31" t="n">
        <v>1</v>
      </c>
      <c r="L44" s="23"/>
      <c r="M44" s="30"/>
      <c r="N44" s="32"/>
    </row>
    <row r="45" s="33" customFormat="true" ht="12.75" hidden="false" customHeight="false" outlineLevel="0" collapsed="false">
      <c r="A45" s="27" t="s">
        <v>0</v>
      </c>
      <c r="B45" s="28" t="s">
        <v>147</v>
      </c>
      <c r="C45" s="28" t="s">
        <v>118</v>
      </c>
      <c r="D45" s="29" t="s">
        <v>118</v>
      </c>
      <c r="E45" s="27" t="s">
        <v>153</v>
      </c>
      <c r="F45" s="28" t="n">
        <v>876</v>
      </c>
      <c r="G45" s="28" t="s">
        <v>154</v>
      </c>
      <c r="H45" s="29" t="s">
        <v>152</v>
      </c>
      <c r="I45" s="30"/>
      <c r="J45" s="31"/>
      <c r="K45" s="31" t="n">
        <v>1</v>
      </c>
      <c r="L45" s="23"/>
      <c r="M45" s="30"/>
      <c r="N45" s="32"/>
    </row>
    <row r="46" s="33" customFormat="true" ht="12.75" hidden="false" customHeight="false" outlineLevel="0" collapsed="false">
      <c r="A46" s="27" t="s">
        <v>0</v>
      </c>
      <c r="B46" s="28" t="s">
        <v>147</v>
      </c>
      <c r="C46" s="28" t="s">
        <v>118</v>
      </c>
      <c r="D46" s="29" t="s">
        <v>118</v>
      </c>
      <c r="E46" s="27" t="s">
        <v>155</v>
      </c>
      <c r="F46" s="28" t="n">
        <v>757</v>
      </c>
      <c r="G46" s="28" t="s">
        <v>156</v>
      </c>
      <c r="H46" s="29" t="s">
        <v>152</v>
      </c>
      <c r="I46" s="30"/>
      <c r="J46" s="31"/>
      <c r="K46" s="31" t="n">
        <v>1</v>
      </c>
      <c r="L46" s="23"/>
      <c r="M46" s="30"/>
      <c r="N46" s="32"/>
    </row>
    <row r="47" s="33" customFormat="true" ht="12.75" hidden="false" customHeight="false" outlineLevel="0" collapsed="false">
      <c r="A47" s="27" t="s">
        <v>0</v>
      </c>
      <c r="B47" s="28" t="s">
        <v>157</v>
      </c>
      <c r="C47" s="28" t="s">
        <v>118</v>
      </c>
      <c r="D47" s="29" t="s">
        <v>118</v>
      </c>
      <c r="E47" s="27" t="s">
        <v>158</v>
      </c>
      <c r="F47" s="28" t="n">
        <v>947</v>
      </c>
      <c r="G47" s="28" t="s">
        <v>159</v>
      </c>
      <c r="H47" s="29" t="s">
        <v>152</v>
      </c>
      <c r="I47" s="30"/>
      <c r="J47" s="31"/>
      <c r="K47" s="31" t="n">
        <v>1</v>
      </c>
      <c r="L47" s="23"/>
      <c r="M47" s="30"/>
      <c r="N47" s="32"/>
    </row>
    <row r="48" s="33" customFormat="true" ht="12.75" hidden="false" customHeight="false" outlineLevel="0" collapsed="false">
      <c r="A48" s="27" t="s">
        <v>0</v>
      </c>
      <c r="B48" s="28" t="s">
        <v>157</v>
      </c>
      <c r="C48" s="28" t="s">
        <v>118</v>
      </c>
      <c r="D48" s="29" t="s">
        <v>118</v>
      </c>
      <c r="E48" s="27" t="s">
        <v>160</v>
      </c>
      <c r="F48" s="28" t="n">
        <v>912</v>
      </c>
      <c r="G48" s="28" t="s">
        <v>161</v>
      </c>
      <c r="H48" s="29" t="s">
        <v>152</v>
      </c>
      <c r="I48" s="30"/>
      <c r="J48" s="31"/>
      <c r="K48" s="31" t="n">
        <v>1</v>
      </c>
      <c r="L48" s="23"/>
      <c r="M48" s="30"/>
      <c r="N48" s="32"/>
    </row>
    <row r="49" s="33" customFormat="true" ht="12.75" hidden="false" customHeight="false" outlineLevel="0" collapsed="false">
      <c r="A49" s="27" t="s">
        <v>0</v>
      </c>
      <c r="B49" s="28" t="s">
        <v>162</v>
      </c>
      <c r="C49" s="28" t="s">
        <v>118</v>
      </c>
      <c r="D49" s="29" t="s">
        <v>118</v>
      </c>
      <c r="E49" s="27" t="s">
        <v>163</v>
      </c>
      <c r="F49" s="28" t="n">
        <v>682</v>
      </c>
      <c r="G49" s="28" t="s">
        <v>164</v>
      </c>
      <c r="H49" s="29" t="s">
        <v>152</v>
      </c>
      <c r="I49" s="30"/>
      <c r="J49" s="31"/>
      <c r="K49" s="31" t="n">
        <v>1</v>
      </c>
      <c r="L49" s="23"/>
      <c r="M49" s="30"/>
      <c r="N49" s="32"/>
    </row>
    <row r="50" s="33" customFormat="true" ht="12.75" hidden="false" customHeight="false" outlineLevel="0" collapsed="false">
      <c r="A50" s="27" t="s">
        <v>0</v>
      </c>
      <c r="B50" s="28" t="s">
        <v>162</v>
      </c>
      <c r="C50" s="28" t="s">
        <v>118</v>
      </c>
      <c r="D50" s="29" t="s">
        <v>118</v>
      </c>
      <c r="E50" s="27" t="s">
        <v>165</v>
      </c>
      <c r="F50" s="28" t="n">
        <v>956</v>
      </c>
      <c r="G50" s="28" t="s">
        <v>166</v>
      </c>
      <c r="H50" s="29" t="s">
        <v>152</v>
      </c>
      <c r="I50" s="30"/>
      <c r="J50" s="31"/>
      <c r="K50" s="31" t="n">
        <v>1</v>
      </c>
      <c r="L50" s="23"/>
      <c r="M50" s="30"/>
      <c r="N50" s="32"/>
    </row>
    <row r="51" s="33" customFormat="true" ht="12.75" hidden="false" customHeight="false" outlineLevel="0" collapsed="false">
      <c r="A51" s="27" t="s">
        <v>0</v>
      </c>
      <c r="B51" s="28" t="s">
        <v>167</v>
      </c>
      <c r="C51" s="28" t="s">
        <v>118</v>
      </c>
      <c r="D51" s="29" t="s">
        <v>118</v>
      </c>
      <c r="E51" s="27" t="s">
        <v>168</v>
      </c>
      <c r="F51" s="28" t="n">
        <v>897</v>
      </c>
      <c r="G51" s="28" t="s">
        <v>169</v>
      </c>
      <c r="H51" s="29" t="s">
        <v>152</v>
      </c>
      <c r="I51" s="30"/>
      <c r="J51" s="31"/>
      <c r="K51" s="31" t="n">
        <v>1</v>
      </c>
      <c r="L51" s="23"/>
      <c r="M51" s="30"/>
      <c r="N51" s="32"/>
    </row>
    <row r="52" s="33" customFormat="true" ht="12.75" hidden="false" customHeight="false" outlineLevel="0" collapsed="false">
      <c r="A52" s="27" t="s">
        <v>0</v>
      </c>
      <c r="B52" s="28" t="s">
        <v>167</v>
      </c>
      <c r="C52" s="28" t="s">
        <v>118</v>
      </c>
      <c r="D52" s="29" t="s">
        <v>118</v>
      </c>
      <c r="E52" s="27" t="s">
        <v>170</v>
      </c>
      <c r="F52" s="28" t="n">
        <v>866</v>
      </c>
      <c r="G52" s="28" t="s">
        <v>171</v>
      </c>
      <c r="H52" s="29" t="s">
        <v>152</v>
      </c>
      <c r="I52" s="30"/>
      <c r="J52" s="31"/>
      <c r="K52" s="31" t="n">
        <v>1</v>
      </c>
      <c r="L52" s="23"/>
      <c r="M52" s="30"/>
      <c r="N52" s="32"/>
    </row>
    <row r="53" s="33" customFormat="true" ht="12.75" hidden="false" customHeight="false" outlineLevel="0" collapsed="false">
      <c r="A53" s="27" t="s">
        <v>0</v>
      </c>
      <c r="B53" s="28" t="s">
        <v>167</v>
      </c>
      <c r="C53" s="28" t="s">
        <v>118</v>
      </c>
      <c r="D53" s="29" t="s">
        <v>118</v>
      </c>
      <c r="E53" s="27" t="s">
        <v>172</v>
      </c>
      <c r="F53" s="28" t="n">
        <v>956</v>
      </c>
      <c r="G53" s="28" t="s">
        <v>173</v>
      </c>
      <c r="H53" s="29" t="s">
        <v>152</v>
      </c>
      <c r="I53" s="30"/>
      <c r="J53" s="31"/>
      <c r="K53" s="31" t="n">
        <v>1</v>
      </c>
      <c r="L53" s="23"/>
      <c r="M53" s="30"/>
      <c r="N53" s="32"/>
    </row>
    <row r="54" s="33" customFormat="true" ht="12.75" hidden="false" customHeight="false" outlineLevel="0" collapsed="false">
      <c r="A54" s="27" t="s">
        <v>0</v>
      </c>
      <c r="B54" s="28" t="s">
        <v>167</v>
      </c>
      <c r="C54" s="28" t="s">
        <v>118</v>
      </c>
      <c r="D54" s="29" t="s">
        <v>118</v>
      </c>
      <c r="E54" s="27" t="s">
        <v>174</v>
      </c>
      <c r="F54" s="28" t="n">
        <v>1005</v>
      </c>
      <c r="G54" s="28" t="s">
        <v>175</v>
      </c>
      <c r="H54" s="29" t="s">
        <v>152</v>
      </c>
      <c r="I54" s="30"/>
      <c r="J54" s="31"/>
      <c r="K54" s="31" t="n">
        <v>0</v>
      </c>
      <c r="L54" s="23"/>
      <c r="M54" s="30"/>
      <c r="N54" s="32"/>
    </row>
    <row r="55" s="33" customFormat="true" ht="12.75" hidden="false" customHeight="false" outlineLevel="0" collapsed="false">
      <c r="A55" s="27" t="s">
        <v>0</v>
      </c>
      <c r="B55" s="28" t="s">
        <v>167</v>
      </c>
      <c r="C55" s="28" t="s">
        <v>118</v>
      </c>
      <c r="D55" s="29" t="s">
        <v>118</v>
      </c>
      <c r="E55" s="27" t="s">
        <v>176</v>
      </c>
      <c r="F55" s="28" t="n">
        <v>867</v>
      </c>
      <c r="G55" s="28" t="s">
        <v>177</v>
      </c>
      <c r="H55" s="29" t="s">
        <v>152</v>
      </c>
      <c r="I55" s="30"/>
      <c r="J55" s="31"/>
      <c r="K55" s="31" t="n">
        <v>0</v>
      </c>
      <c r="L55" s="23"/>
      <c r="M55" s="30"/>
      <c r="N55" s="32"/>
    </row>
    <row r="56" s="33" customFormat="true" ht="12.75" hidden="false" customHeight="false" outlineLevel="0" collapsed="false">
      <c r="A56" s="27" t="s">
        <v>0</v>
      </c>
      <c r="B56" s="28" t="s">
        <v>167</v>
      </c>
      <c r="C56" s="28" t="s">
        <v>118</v>
      </c>
      <c r="D56" s="29" t="s">
        <v>118</v>
      </c>
      <c r="E56" s="27" t="s">
        <v>178</v>
      </c>
      <c r="F56" s="28" t="n">
        <v>866</v>
      </c>
      <c r="G56" s="28" t="s">
        <v>179</v>
      </c>
      <c r="H56" s="29" t="s">
        <v>152</v>
      </c>
      <c r="I56" s="30"/>
      <c r="J56" s="31"/>
      <c r="K56" s="31" t="n">
        <v>1</v>
      </c>
      <c r="L56" s="23"/>
      <c r="M56" s="30"/>
      <c r="N56" s="32"/>
    </row>
    <row r="57" s="33" customFormat="true" ht="12.75" hidden="false" customHeight="false" outlineLevel="0" collapsed="false">
      <c r="A57" s="27" t="s">
        <v>0</v>
      </c>
      <c r="B57" s="28" t="s">
        <v>167</v>
      </c>
      <c r="C57" s="28" t="s">
        <v>118</v>
      </c>
      <c r="D57" s="29" t="s">
        <v>118</v>
      </c>
      <c r="E57" s="27" t="s">
        <v>180</v>
      </c>
      <c r="F57" s="28" t="n">
        <v>900</v>
      </c>
      <c r="G57" s="28" t="s">
        <v>181</v>
      </c>
      <c r="H57" s="29" t="s">
        <v>152</v>
      </c>
      <c r="I57" s="30"/>
      <c r="J57" s="31"/>
      <c r="K57" s="31" t="n">
        <v>1</v>
      </c>
      <c r="L57" s="23"/>
      <c r="M57" s="30"/>
      <c r="N57" s="32"/>
    </row>
    <row r="58" customFormat="false" ht="12.75" hidden="false" customHeight="false" outlineLevel="0" collapsed="false">
      <c r="A58" s="38" t="s">
        <v>0</v>
      </c>
      <c r="B58" s="39" t="s">
        <v>182</v>
      </c>
      <c r="C58" s="39" t="s">
        <v>183</v>
      </c>
      <c r="D58" s="40" t="n">
        <v>825</v>
      </c>
      <c r="E58" s="38" t="s">
        <v>118</v>
      </c>
      <c r="F58" s="39" t="s">
        <v>118</v>
      </c>
      <c r="G58" s="39" t="s">
        <v>118</v>
      </c>
      <c r="H58" s="40" t="s">
        <v>118</v>
      </c>
      <c r="I58" s="21"/>
      <c r="J58" s="22" t="n">
        <v>1</v>
      </c>
      <c r="K58" s="22"/>
      <c r="L58" s="23" t="n">
        <v>1</v>
      </c>
      <c r="M58" s="24" t="n">
        <v>1</v>
      </c>
      <c r="N58" s="25" t="n">
        <v>1</v>
      </c>
    </row>
    <row r="59" customFormat="false" ht="12.75" hidden="false" customHeight="false" outlineLevel="0" collapsed="false">
      <c r="A59" s="38" t="s">
        <v>0</v>
      </c>
      <c r="B59" s="39" t="s">
        <v>184</v>
      </c>
      <c r="C59" s="39" t="s">
        <v>185</v>
      </c>
      <c r="D59" s="40" t="n">
        <v>693</v>
      </c>
      <c r="E59" s="38" t="s">
        <v>118</v>
      </c>
      <c r="F59" s="39" t="s">
        <v>118</v>
      </c>
      <c r="G59" s="39" t="s">
        <v>118</v>
      </c>
      <c r="H59" s="40" t="s">
        <v>118</v>
      </c>
      <c r="I59" s="21"/>
      <c r="J59" s="22" t="n">
        <v>1</v>
      </c>
      <c r="K59" s="22"/>
      <c r="L59" s="23" t="n">
        <v>0</v>
      </c>
      <c r="M59" s="24" t="n">
        <v>1</v>
      </c>
      <c r="N59" s="25" t="n">
        <v>1</v>
      </c>
    </row>
    <row r="60" customFormat="false" ht="13.5" hidden="false" customHeight="false" outlineLevel="0" collapsed="false">
      <c r="A60" s="41" t="s">
        <v>0</v>
      </c>
      <c r="B60" s="42" t="s">
        <v>186</v>
      </c>
      <c r="C60" s="42" t="s">
        <v>187</v>
      </c>
      <c r="D60" s="43" t="n">
        <v>907</v>
      </c>
      <c r="E60" s="41" t="s">
        <v>118</v>
      </c>
      <c r="F60" s="42" t="s">
        <v>118</v>
      </c>
      <c r="G60" s="42" t="s">
        <v>118</v>
      </c>
      <c r="H60" s="43" t="s">
        <v>118</v>
      </c>
      <c r="I60" s="44"/>
      <c r="J60" s="45" t="n">
        <v>1</v>
      </c>
      <c r="K60" s="45"/>
      <c r="L60" s="46" t="n">
        <v>1</v>
      </c>
      <c r="M60" s="47" t="n">
        <v>1</v>
      </c>
      <c r="N60" s="48" t="n">
        <v>1</v>
      </c>
    </row>
    <row r="62" customFormat="false" ht="12.75" hidden="false" customHeight="false" outlineLevel="0" collapsed="false">
      <c r="L62" s="0" t="n">
        <f aca="false">((SUM(L8:L60)/28)*100)</f>
        <v>96.4285714285714</v>
      </c>
    </row>
  </sheetData>
  <mergeCells count="2">
    <mergeCell ref="A1:N3"/>
    <mergeCell ref="M6:N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9T15:09:09Z</dcterms:created>
  <dc:creator>JS</dc:creator>
  <dc:description/>
  <dc:language>en-US</dc:language>
  <cp:lastModifiedBy>JS</cp:lastModifiedBy>
  <dcterms:modified xsi:type="dcterms:W3CDTF">2009-05-09T15:29:46Z</dcterms:modified>
  <cp:revision>0</cp:revision>
  <dc:subject/>
  <dc:title/>
</cp:coreProperties>
</file>